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bazinga\Desktop\Source data\Figure 4\"/>
    </mc:Choice>
  </mc:AlternateContent>
  <xr:revisionPtr revIDLastSave="0" documentId="13_ncr:1_{CA5656F5-E469-453A-919C-9EB0CDDFE41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9" i="1" l="1"/>
  <c r="J19" i="1"/>
  <c r="K19" i="1"/>
  <c r="L19" i="1"/>
  <c r="I20" i="1"/>
  <c r="J20" i="1"/>
  <c r="K20" i="1"/>
  <c r="L20" i="1"/>
  <c r="J18" i="1"/>
  <c r="K18" i="1"/>
  <c r="L18" i="1"/>
  <c r="I18" i="1"/>
  <c r="I15" i="1"/>
  <c r="J15" i="1"/>
  <c r="K15" i="1"/>
  <c r="L15" i="1"/>
  <c r="I16" i="1"/>
  <c r="J16" i="1"/>
  <c r="K16" i="1"/>
  <c r="L16" i="1"/>
  <c r="J14" i="1"/>
  <c r="K14" i="1"/>
  <c r="L14" i="1"/>
  <c r="I14" i="1"/>
</calcChain>
</file>

<file path=xl/sharedStrings.xml><?xml version="1.0" encoding="utf-8"?>
<sst xmlns="http://schemas.openxmlformats.org/spreadsheetml/2006/main" count="8" uniqueCount="8">
  <si>
    <t>Control</t>
    <phoneticPr fontId="1" type="noConversion"/>
  </si>
  <si>
    <t>TET</t>
    <phoneticPr fontId="1" type="noConversion"/>
  </si>
  <si>
    <t>Neo</t>
    <phoneticPr fontId="1" type="noConversion"/>
  </si>
  <si>
    <t>Neo+TET</t>
    <phoneticPr fontId="1" type="noConversion"/>
  </si>
  <si>
    <r>
      <t>TUNEL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 xml:space="preserve"> cells</t>
    </r>
    <phoneticPr fontId="1" type="noConversion"/>
  </si>
  <si>
    <r>
      <t>Myosin 7a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 xml:space="preserve"> cells</t>
    </r>
    <phoneticPr fontId="1" type="noConversion"/>
  </si>
  <si>
    <r>
      <t>TUNEL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 xml:space="preserve"> cells/Myosin 7a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 xml:space="preserve"> cells</t>
    </r>
    <phoneticPr fontId="1" type="noConversion"/>
  </si>
  <si>
    <t>%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H5:L20"/>
  <sheetViews>
    <sheetView tabSelected="1" workbookViewId="0">
      <selection activeCell="O17" sqref="O17"/>
    </sheetView>
  </sheetViews>
  <sheetFormatPr defaultRowHeight="14.25" x14ac:dyDescent="0.2"/>
  <cols>
    <col min="8" max="8" width="24.5" customWidth="1"/>
  </cols>
  <sheetData>
    <row r="5" spans="8:12" x14ac:dyDescent="0.2">
      <c r="I5" t="s">
        <v>0</v>
      </c>
      <c r="J5" t="s">
        <v>1</v>
      </c>
      <c r="K5" t="s">
        <v>2</v>
      </c>
      <c r="L5" t="s">
        <v>3</v>
      </c>
    </row>
    <row r="6" spans="8:12" ht="16.5" x14ac:dyDescent="0.2">
      <c r="H6" t="s">
        <v>4</v>
      </c>
      <c r="I6">
        <v>1</v>
      </c>
      <c r="J6">
        <v>1</v>
      </c>
      <c r="K6">
        <v>31</v>
      </c>
      <c r="L6">
        <v>7</v>
      </c>
    </row>
    <row r="7" spans="8:12" x14ac:dyDescent="0.2">
      <c r="I7">
        <v>2</v>
      </c>
      <c r="J7">
        <v>3</v>
      </c>
      <c r="K7">
        <v>33</v>
      </c>
      <c r="L7">
        <v>5</v>
      </c>
    </row>
    <row r="8" spans="8:12" x14ac:dyDescent="0.2">
      <c r="I8">
        <v>1</v>
      </c>
      <c r="J8">
        <v>3</v>
      </c>
      <c r="K8">
        <v>31</v>
      </c>
      <c r="L8">
        <v>7</v>
      </c>
    </row>
    <row r="10" spans="8:12" ht="16.5" x14ac:dyDescent="0.2">
      <c r="H10" t="s">
        <v>5</v>
      </c>
      <c r="I10">
        <v>98</v>
      </c>
      <c r="J10">
        <v>88</v>
      </c>
      <c r="K10">
        <v>57</v>
      </c>
      <c r="L10">
        <v>71</v>
      </c>
    </row>
    <row r="11" spans="8:12" x14ac:dyDescent="0.2">
      <c r="I11">
        <v>101</v>
      </c>
      <c r="J11">
        <v>96</v>
      </c>
      <c r="K11">
        <v>50</v>
      </c>
      <c r="L11">
        <v>81</v>
      </c>
    </row>
    <row r="12" spans="8:12" x14ac:dyDescent="0.2">
      <c r="I12">
        <v>106</v>
      </c>
      <c r="J12">
        <v>95</v>
      </c>
      <c r="K12">
        <v>60</v>
      </c>
      <c r="L12">
        <v>73</v>
      </c>
    </row>
    <row r="14" spans="8:12" ht="16.5" x14ac:dyDescent="0.2">
      <c r="H14" t="s">
        <v>6</v>
      </c>
      <c r="I14">
        <f>I6/I10</f>
        <v>1.020408163265306E-2</v>
      </c>
      <c r="J14">
        <f t="shared" ref="J14:L14" si="0">J6/J10</f>
        <v>1.1363636363636364E-2</v>
      </c>
      <c r="K14">
        <f t="shared" si="0"/>
        <v>0.54385964912280704</v>
      </c>
      <c r="L14">
        <f t="shared" si="0"/>
        <v>9.8591549295774641E-2</v>
      </c>
    </row>
    <row r="15" spans="8:12" x14ac:dyDescent="0.2">
      <c r="I15">
        <f t="shared" ref="I15:L15" si="1">I7/I11</f>
        <v>1.9801980198019802E-2</v>
      </c>
      <c r="J15">
        <f t="shared" si="1"/>
        <v>3.125E-2</v>
      </c>
      <c r="K15">
        <f t="shared" si="1"/>
        <v>0.66</v>
      </c>
      <c r="L15">
        <f t="shared" si="1"/>
        <v>6.1728395061728392E-2</v>
      </c>
    </row>
    <row r="16" spans="8:12" x14ac:dyDescent="0.2">
      <c r="I16">
        <f t="shared" ref="I16:L16" si="2">I8/I12</f>
        <v>9.433962264150943E-3</v>
      </c>
      <c r="J16">
        <f t="shared" si="2"/>
        <v>3.1578947368421054E-2</v>
      </c>
      <c r="K16">
        <f t="shared" si="2"/>
        <v>0.51666666666666672</v>
      </c>
      <c r="L16">
        <f t="shared" si="2"/>
        <v>9.5890410958904104E-2</v>
      </c>
    </row>
    <row r="18" spans="8:12" x14ac:dyDescent="0.2">
      <c r="H18" t="s">
        <v>7</v>
      </c>
      <c r="I18">
        <f>I14*100</f>
        <v>1.0204081632653061</v>
      </c>
      <c r="J18">
        <f t="shared" ref="J18:L18" si="3">J14*100</f>
        <v>1.1363636363636365</v>
      </c>
      <c r="K18">
        <f t="shared" si="3"/>
        <v>54.385964912280706</v>
      </c>
      <c r="L18">
        <f t="shared" si="3"/>
        <v>9.8591549295774641</v>
      </c>
    </row>
    <row r="19" spans="8:12" x14ac:dyDescent="0.2">
      <c r="I19">
        <f t="shared" ref="I19:L19" si="4">I15*100</f>
        <v>1.9801980198019802</v>
      </c>
      <c r="J19">
        <f t="shared" si="4"/>
        <v>3.125</v>
      </c>
      <c r="K19">
        <f t="shared" si="4"/>
        <v>66</v>
      </c>
      <c r="L19">
        <f t="shared" si="4"/>
        <v>6.1728395061728394</v>
      </c>
    </row>
    <row r="20" spans="8:12" x14ac:dyDescent="0.2">
      <c r="I20">
        <f t="shared" ref="I20:L20" si="5">I16*100</f>
        <v>0.94339622641509435</v>
      </c>
      <c r="J20">
        <f t="shared" si="5"/>
        <v>3.1578947368421053</v>
      </c>
      <c r="K20">
        <f t="shared" si="5"/>
        <v>51.666666666666671</v>
      </c>
      <c r="L20">
        <f t="shared" si="5"/>
        <v>9.589041095890410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zinga</dc:creator>
  <cp:lastModifiedBy>bazinga</cp:lastModifiedBy>
  <dcterms:created xsi:type="dcterms:W3CDTF">2015-06-05T18:19:34Z</dcterms:created>
  <dcterms:modified xsi:type="dcterms:W3CDTF">2022-02-23T03:55:08Z</dcterms:modified>
</cp:coreProperties>
</file>